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d.docs.live.net/3dd1f017ac61780a/Documenten Bas/Eigen artikelen/Collab Slovenia/JASM plus/"/>
    </mc:Choice>
  </mc:AlternateContent>
  <xr:revisionPtr revIDLastSave="14" documentId="8_{852A8B34-52BD-4DD3-B6EB-A8D70C547C61}" xr6:coauthVersionLast="47" xr6:coauthVersionMax="47" xr10:uidLastSave="{A7A5E6B5-1855-4FB5-913F-C0DFBF7BD6B2}"/>
  <bookViews>
    <workbookView xWindow="-110" yWindow="-110" windowWidth="19420" windowHeight="10420" xr2:uid="{00000000-000D-0000-FFFF-FFFF00000000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1" i="1" l="1"/>
  <c r="O21" i="1"/>
  <c r="N21" i="1"/>
</calcChain>
</file>

<file path=xl/sharedStrings.xml><?xml version="1.0" encoding="utf-8"?>
<sst xmlns="http://schemas.openxmlformats.org/spreadsheetml/2006/main" count="112" uniqueCount="47">
  <si>
    <t>M</t>
  </si>
  <si>
    <t>SD</t>
  </si>
  <si>
    <t>ICC</t>
  </si>
  <si>
    <t/>
  </si>
  <si>
    <t>CMJ Height</t>
  </si>
  <si>
    <t>Trial 1</t>
  </si>
  <si>
    <t>Trial 2</t>
  </si>
  <si>
    <t>SEM</t>
  </si>
  <si>
    <t>SEM (%)</t>
  </si>
  <si>
    <t>Absolute reliability</t>
  </si>
  <si>
    <t>Relative reliability</t>
  </si>
  <si>
    <t xml:space="preserve">CMJ Jump Duration </t>
  </si>
  <si>
    <t xml:space="preserve">CMJ Duration of counter movement </t>
  </si>
  <si>
    <t>CMJ RFD</t>
  </si>
  <si>
    <t>CMJ Height - Left</t>
  </si>
  <si>
    <t>CMJ Jump Duration - Left</t>
  </si>
  <si>
    <t xml:space="preserve">CMJ Duration of counter movement - Left </t>
  </si>
  <si>
    <t>CMJ RFD - Left</t>
  </si>
  <si>
    <t>CMJ Height - Right</t>
  </si>
  <si>
    <t>CMJ Jump Duration - Right</t>
  </si>
  <si>
    <t xml:space="preserve">CMJ Duration of counter movement - Right </t>
  </si>
  <si>
    <t>CMJ RFD - Right</t>
  </si>
  <si>
    <t>SJ Height</t>
  </si>
  <si>
    <t xml:space="preserve">SJ Jump Duration </t>
  </si>
  <si>
    <t>SJ RFD</t>
  </si>
  <si>
    <t>Knee RFD Peak - Left</t>
  </si>
  <si>
    <t>Knee RFD 25 - Left</t>
  </si>
  <si>
    <t>Knee RFD 50 - Left</t>
  </si>
  <si>
    <t>Knee RFD 75 - Left</t>
  </si>
  <si>
    <t>Knee RFD 100 - Left</t>
  </si>
  <si>
    <t>Knee RFD Peak - Right</t>
  </si>
  <si>
    <t>Knee RFD 25 - Right</t>
  </si>
  <si>
    <t>Knee RFD 50 - Right</t>
  </si>
  <si>
    <t>Knee RFD 75 - Right</t>
  </si>
  <si>
    <t>Knee RFD 100 - Right</t>
  </si>
  <si>
    <t>Ankle plantar RFD - Peak</t>
  </si>
  <si>
    <t>Ankle plantar RFD - 50</t>
  </si>
  <si>
    <t>Ankle plantar RFD - 100</t>
  </si>
  <si>
    <t>Ankle plantar RFD - 150</t>
  </si>
  <si>
    <t>Ankle plantar RFD - 200</t>
  </si>
  <si>
    <t>Hip extension RFD- Peak</t>
  </si>
  <si>
    <t>Hip extension RFD- 50</t>
  </si>
  <si>
    <t>Hip extension RFD- 100</t>
  </si>
  <si>
    <t>Hip extension RFD- 150</t>
  </si>
  <si>
    <t>Hip extension RFD- 200</t>
  </si>
  <si>
    <t>95CI_Low</t>
  </si>
  <si>
    <t>95CI_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0" fontId="1" fillId="0" borderId="0" xfId="0" applyFont="1"/>
    <xf numFmtId="1" fontId="0" fillId="0" borderId="0" xfId="0" applyNumberFormat="1"/>
    <xf numFmtId="2" fontId="0" fillId="0" borderId="0" xfId="0" applyNumberFormat="1"/>
    <xf numFmtId="0" fontId="0" fillId="0" borderId="1" xfId="0" applyBorder="1"/>
    <xf numFmtId="0" fontId="0" fillId="0" borderId="2" xfId="0" applyBorder="1"/>
    <xf numFmtId="164" fontId="0" fillId="0" borderId="2" xfId="0" applyNumberFormat="1" applyBorder="1"/>
    <xf numFmtId="2" fontId="0" fillId="0" borderId="2" xfId="0" applyNumberFormat="1" applyBorder="1"/>
    <xf numFmtId="0" fontId="1" fillId="0" borderId="0" xfId="0" applyFont="1" applyAlignment="1">
      <alignment horizontal="center"/>
    </xf>
    <xf numFmtId="164" fontId="0" fillId="0" borderId="3" xfId="0" applyNumberFormat="1" applyBorder="1"/>
    <xf numFmtId="0" fontId="0" fillId="2" borderId="4" xfId="0" applyFill="1" applyBorder="1"/>
    <xf numFmtId="0" fontId="0" fillId="2" borderId="5" xfId="0" applyFill="1" applyBorder="1"/>
    <xf numFmtId="0" fontId="1" fillId="3" borderId="0" xfId="0" applyFont="1" applyFill="1" applyAlignment="1">
      <alignment horizontal="center"/>
    </xf>
    <xf numFmtId="0" fontId="0" fillId="0" borderId="6" xfId="0" applyBorder="1"/>
    <xf numFmtId="0" fontId="0" fillId="2" borderId="7" xfId="0" applyFill="1" applyBorder="1"/>
    <xf numFmtId="164" fontId="0" fillId="0" borderId="6" xfId="0" applyNumberFormat="1" applyBorder="1"/>
    <xf numFmtId="1" fontId="0" fillId="0" borderId="6" xfId="0" applyNumberFormat="1" applyBorder="1"/>
    <xf numFmtId="2" fontId="0" fillId="0" borderId="6" xfId="0" applyNumberFormat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5"/>
  <sheetViews>
    <sheetView tabSelected="1" zoomScale="70" zoomScaleNormal="70" workbookViewId="0">
      <selection activeCell="J14" sqref="J14"/>
    </sheetView>
  </sheetViews>
  <sheetFormatPr defaultRowHeight="14.5" x14ac:dyDescent="0.35"/>
  <cols>
    <col min="1" max="1" width="36.1796875" customWidth="1"/>
    <col min="2" max="2" width="10.453125" bestFit="1" customWidth="1"/>
    <col min="3" max="3" width="9.453125" bestFit="1" customWidth="1"/>
    <col min="4" max="4" width="10.453125" bestFit="1" customWidth="1"/>
    <col min="5" max="5" width="9.453125" bestFit="1" customWidth="1"/>
    <col min="6" max="6" width="10.453125" bestFit="1" customWidth="1"/>
    <col min="7" max="7" width="9.453125" bestFit="1" customWidth="1"/>
    <col min="8" max="8" width="9.08984375" style="6" bestFit="1" customWidth="1"/>
    <col min="9" max="10" width="9.08984375" bestFit="1" customWidth="1"/>
    <col min="11" max="11" width="9.453125" style="14" bestFit="1" customWidth="1"/>
    <col min="12" max="13" width="9.453125" bestFit="1" customWidth="1"/>
    <col min="14" max="14" width="9.08984375" style="6" bestFit="1" customWidth="1"/>
    <col min="15" max="16" width="9.08984375" bestFit="1" customWidth="1"/>
  </cols>
  <sheetData>
    <row r="1" spans="1:16" x14ac:dyDescent="0.35">
      <c r="H1" s="5"/>
      <c r="N1" s="5"/>
    </row>
    <row r="2" spans="1:16" x14ac:dyDescent="0.35">
      <c r="B2" s="9" t="s">
        <v>5</v>
      </c>
      <c r="C2" s="9"/>
      <c r="D2" s="9" t="s">
        <v>6</v>
      </c>
      <c r="E2" s="9"/>
      <c r="F2" s="2"/>
      <c r="G2" s="2"/>
      <c r="H2" s="13" t="s">
        <v>10</v>
      </c>
      <c r="I2" s="13"/>
      <c r="J2" s="13"/>
      <c r="K2" s="13" t="s">
        <v>9</v>
      </c>
      <c r="L2" s="13"/>
      <c r="M2" s="13"/>
      <c r="N2" s="13"/>
      <c r="O2" s="13"/>
      <c r="P2" s="13"/>
    </row>
    <row r="3" spans="1:16" s="11" customFormat="1" x14ac:dyDescent="0.35">
      <c r="B3" s="11" t="s">
        <v>0</v>
      </c>
      <c r="C3" s="11" t="s">
        <v>1</v>
      </c>
      <c r="D3" s="11" t="s">
        <v>0</v>
      </c>
      <c r="E3" s="11" t="s">
        <v>1</v>
      </c>
      <c r="F3" s="11" t="s">
        <v>0</v>
      </c>
      <c r="G3" s="11" t="s">
        <v>1</v>
      </c>
      <c r="H3" s="12" t="s">
        <v>2</v>
      </c>
      <c r="I3" s="11" t="s">
        <v>45</v>
      </c>
      <c r="J3" s="11" t="s">
        <v>46</v>
      </c>
      <c r="K3" s="15" t="s">
        <v>7</v>
      </c>
      <c r="L3" s="11" t="s">
        <v>45</v>
      </c>
      <c r="M3" s="11" t="s">
        <v>46</v>
      </c>
      <c r="N3" s="12" t="s">
        <v>8</v>
      </c>
      <c r="O3" s="11" t="s">
        <v>45</v>
      </c>
      <c r="P3" s="11" t="s">
        <v>46</v>
      </c>
    </row>
    <row r="4" spans="1:16" x14ac:dyDescent="0.35">
      <c r="A4" t="s">
        <v>4</v>
      </c>
      <c r="B4" s="1">
        <v>0.27804878048780474</v>
      </c>
      <c r="C4" s="1">
        <v>5.4644507004300222E-2</v>
      </c>
      <c r="D4" s="1">
        <v>0.27606097560975612</v>
      </c>
      <c r="E4" s="1">
        <v>5.725464538947235E-2</v>
      </c>
      <c r="F4" s="1" t="s">
        <v>3</v>
      </c>
      <c r="G4" s="1" t="s">
        <v>3</v>
      </c>
      <c r="H4" s="8">
        <v>0.95032941833802109</v>
      </c>
      <c r="I4" s="1">
        <v>0.93611995064943621</v>
      </c>
      <c r="J4" s="1">
        <v>0.9614363664247193</v>
      </c>
      <c r="K4" s="16">
        <v>1.2545170977419355E-2</v>
      </c>
      <c r="L4" s="1">
        <v>1.1502524317059048E-2</v>
      </c>
      <c r="M4" s="1">
        <v>1.3815786705968542E-2</v>
      </c>
      <c r="N4" s="7">
        <v>4.528045514221394</v>
      </c>
      <c r="O4" s="1">
        <v>4.1517133349421931</v>
      </c>
      <c r="P4" s="1">
        <v>4.9866606945415439</v>
      </c>
    </row>
    <row r="5" spans="1:16" x14ac:dyDescent="0.35">
      <c r="A5" t="s">
        <v>11</v>
      </c>
      <c r="B5" s="1">
        <v>0.72099999999999975</v>
      </c>
      <c r="C5" s="1">
        <v>7.7737449862413599E-2</v>
      </c>
      <c r="D5" s="1">
        <v>0.72692024539877276</v>
      </c>
      <c r="E5" s="1">
        <v>8.2894696072648724E-2</v>
      </c>
      <c r="F5" s="1" t="s">
        <v>3</v>
      </c>
      <c r="G5" s="1" t="s">
        <v>3</v>
      </c>
      <c r="H5" s="8">
        <v>0.60896109384674235</v>
      </c>
      <c r="I5" s="1">
        <v>0.52096002214598036</v>
      </c>
      <c r="J5" s="1">
        <v>0.68415319536985875</v>
      </c>
      <c r="K5" s="16">
        <v>5.0403739181002188E-2</v>
      </c>
      <c r="L5" s="1">
        <v>4.6214614104800593E-2</v>
      </c>
      <c r="M5" s="1">
        <v>5.5508793858722226E-2</v>
      </c>
      <c r="N5" s="7">
        <v>6.9622259017616637</v>
      </c>
      <c r="O5" s="1">
        <v>6.3835855948091398</v>
      </c>
      <c r="P5" s="1">
        <v>7.6673827906086807</v>
      </c>
    </row>
    <row r="6" spans="1:16" x14ac:dyDescent="0.35">
      <c r="A6" t="s">
        <v>12</v>
      </c>
      <c r="B6" s="1">
        <v>0.46439024390243894</v>
      </c>
      <c r="C6" s="1">
        <v>5.5286039484697673E-2</v>
      </c>
      <c r="D6" s="1">
        <v>0.46548170731707333</v>
      </c>
      <c r="E6" s="1">
        <v>6.1515968554930391E-2</v>
      </c>
      <c r="F6" s="1" t="s">
        <v>3</v>
      </c>
      <c r="G6" s="1" t="s">
        <v>3</v>
      </c>
      <c r="H6" s="8">
        <v>0.48510075981995937</v>
      </c>
      <c r="I6" s="1">
        <v>0.38030988238303126</v>
      </c>
      <c r="J6" s="1">
        <v>0.57759411068750266</v>
      </c>
      <c r="K6" s="16">
        <v>4.2059686921722496E-2</v>
      </c>
      <c r="L6" s="1">
        <v>3.8573810065176774E-2</v>
      </c>
      <c r="M6" s="1">
        <v>4.6305141558034169E-2</v>
      </c>
      <c r="N6" s="7">
        <v>9.0463395237509605</v>
      </c>
      <c r="O6" s="1">
        <v>8.2965853555616622</v>
      </c>
      <c r="P6" s="1">
        <v>9.9594662463591277</v>
      </c>
    </row>
    <row r="7" spans="1:16" x14ac:dyDescent="0.35">
      <c r="A7" t="s">
        <v>13</v>
      </c>
      <c r="B7" s="3">
        <v>13868.894409937888</v>
      </c>
      <c r="C7" s="3">
        <v>5714.1573641728701</v>
      </c>
      <c r="D7" s="3">
        <v>13932.21875</v>
      </c>
      <c r="E7" s="3">
        <v>5986.3764059621299</v>
      </c>
      <c r="F7" s="3" t="s">
        <v>3</v>
      </c>
      <c r="G7" s="3" t="s">
        <v>3</v>
      </c>
      <c r="H7" s="8">
        <v>0.65372935124845977</v>
      </c>
      <c r="I7" s="1">
        <v>0.57235911038552467</v>
      </c>
      <c r="J7" s="1">
        <v>0.72231024948307765</v>
      </c>
      <c r="K7" s="17">
        <v>3455.0369755528095</v>
      </c>
      <c r="L7" s="3">
        <v>3165.4357860966234</v>
      </c>
      <c r="M7" s="3">
        <v>3808.6165219515683</v>
      </c>
      <c r="N7" s="7">
        <v>24.855385866574622</v>
      </c>
      <c r="O7" s="1">
        <v>22.772007493988387</v>
      </c>
      <c r="P7" s="1">
        <v>27.399021758883251</v>
      </c>
    </row>
    <row r="8" spans="1:16" x14ac:dyDescent="0.35">
      <c r="B8" s="3"/>
      <c r="C8" s="3"/>
      <c r="D8" s="3"/>
      <c r="E8" s="3"/>
      <c r="F8" s="3"/>
      <c r="G8" s="3"/>
      <c r="H8" s="8"/>
      <c r="I8" s="1"/>
      <c r="J8" s="1"/>
      <c r="K8" s="17"/>
      <c r="L8" s="3"/>
      <c r="M8" s="3"/>
      <c r="N8" s="7"/>
      <c r="O8" s="1"/>
      <c r="P8" s="1"/>
    </row>
    <row r="9" spans="1:16" x14ac:dyDescent="0.35">
      <c r="A9" t="s">
        <v>14</v>
      </c>
      <c r="B9" s="1">
        <v>0.12539024390243902</v>
      </c>
      <c r="C9" s="1">
        <v>3.6230433635447062E-2</v>
      </c>
      <c r="D9" s="1">
        <v>0.12813414634146333</v>
      </c>
      <c r="E9" s="1">
        <v>3.5716423056542504E-2</v>
      </c>
      <c r="F9" s="1" t="s">
        <v>3</v>
      </c>
      <c r="G9" s="1" t="s">
        <v>3</v>
      </c>
      <c r="H9" s="8">
        <v>0.92052153833710193</v>
      </c>
      <c r="I9" s="1">
        <v>0.89827648005748884</v>
      </c>
      <c r="J9" s="1">
        <v>0.93806074004639972</v>
      </c>
      <c r="K9" s="16">
        <v>1.0197925312647096E-2</v>
      </c>
      <c r="L9" s="1">
        <v>9.3527285355455864E-3</v>
      </c>
      <c r="M9" s="1">
        <v>1.1227291731372798E-2</v>
      </c>
      <c r="N9" s="7">
        <v>8.0449264095152433</v>
      </c>
      <c r="O9" s="1">
        <v>7.3781686460603044</v>
      </c>
      <c r="P9" s="1">
        <v>8.8569716866859363</v>
      </c>
    </row>
    <row r="10" spans="1:16" x14ac:dyDescent="0.35">
      <c r="A10" t="s">
        <v>15</v>
      </c>
      <c r="B10" s="1">
        <v>0.76608536585365861</v>
      </c>
      <c r="C10" s="1">
        <v>9.2970039533097043E-2</v>
      </c>
      <c r="D10" s="1">
        <v>0.76866463414634101</v>
      </c>
      <c r="E10" s="1">
        <v>9.6914501402392744E-2</v>
      </c>
      <c r="F10" s="1" t="s">
        <v>3</v>
      </c>
      <c r="G10" s="1" t="s">
        <v>3</v>
      </c>
      <c r="H10" s="8">
        <v>0.73885702326760272</v>
      </c>
      <c r="I10" s="1">
        <v>0.67438685772778628</v>
      </c>
      <c r="J10" s="1">
        <v>0.79214692859544977</v>
      </c>
      <c r="K10" s="16">
        <v>4.8722010039686847E-2</v>
      </c>
      <c r="L10" s="1">
        <v>4.4683964594464658E-2</v>
      </c>
      <c r="M10" s="1">
        <v>5.3639951625851681E-2</v>
      </c>
      <c r="N10" s="7">
        <v>6.3491786987700749</v>
      </c>
      <c r="O10" s="1">
        <v>5.8229632962325679</v>
      </c>
      <c r="P10" s="1">
        <v>6.9900572244146213</v>
      </c>
    </row>
    <row r="11" spans="1:16" x14ac:dyDescent="0.35">
      <c r="A11" t="s">
        <v>16</v>
      </c>
      <c r="B11" s="1">
        <v>0.46314634146341471</v>
      </c>
      <c r="C11" s="1">
        <v>6.2811163470131118E-2</v>
      </c>
      <c r="D11" s="1">
        <v>0.46536585365853661</v>
      </c>
      <c r="E11" s="1">
        <v>6.7235509934849877E-2</v>
      </c>
      <c r="F11" s="1" t="s">
        <v>3</v>
      </c>
      <c r="G11" s="1" t="s">
        <v>3</v>
      </c>
      <c r="H11" s="8">
        <v>0.57046050704613038</v>
      </c>
      <c r="I11" s="1">
        <v>0.47692304223345833</v>
      </c>
      <c r="J11" s="1">
        <v>0.65122145525200392</v>
      </c>
      <c r="K11" s="16">
        <v>4.2758922491580975E-2</v>
      </c>
      <c r="L11" s="1">
        <v>3.9215093489676216E-2</v>
      </c>
      <c r="M11" s="1">
        <v>4.707495713238613E-2</v>
      </c>
      <c r="N11" s="7">
        <v>9.2102015926597485</v>
      </c>
      <c r="O11" s="1">
        <v>8.4468666530601002</v>
      </c>
      <c r="P11" s="1">
        <v>10.13986835707705</v>
      </c>
    </row>
    <row r="12" spans="1:16" x14ac:dyDescent="0.35">
      <c r="A12" t="s">
        <v>17</v>
      </c>
      <c r="B12" s="3">
        <v>9830.8269230769238</v>
      </c>
      <c r="C12" s="3">
        <v>5178.5355971685121</v>
      </c>
      <c r="D12" s="3">
        <v>10203.807692307691</v>
      </c>
      <c r="E12" s="3">
        <v>5438.2634563657984</v>
      </c>
      <c r="F12" s="3" t="s">
        <v>3</v>
      </c>
      <c r="G12" s="3" t="s">
        <v>3</v>
      </c>
      <c r="H12" s="8">
        <v>0.64747191815139282</v>
      </c>
      <c r="I12" s="1">
        <v>0.56381562806959018</v>
      </c>
      <c r="J12" s="1">
        <v>0.71797718982714209</v>
      </c>
      <c r="K12" s="17">
        <v>3163.7454420977901</v>
      </c>
      <c r="L12" s="3">
        <v>2895.4768748091042</v>
      </c>
      <c r="M12" s="3">
        <v>3492.1224355782883</v>
      </c>
      <c r="N12" s="7">
        <v>31.582761580970853</v>
      </c>
      <c r="O12" s="1">
        <v>28.904713566232594</v>
      </c>
      <c r="P12" s="1">
        <v>34.860854740986227</v>
      </c>
    </row>
    <row r="13" spans="1:16" x14ac:dyDescent="0.35">
      <c r="B13" s="3"/>
      <c r="C13" s="3"/>
      <c r="D13" s="3"/>
      <c r="E13" s="3"/>
      <c r="F13" s="3"/>
      <c r="G13" s="3"/>
      <c r="H13" s="8"/>
      <c r="I13" s="1"/>
      <c r="J13" s="1"/>
      <c r="K13" s="17"/>
      <c r="L13" s="3"/>
      <c r="M13" s="3"/>
      <c r="N13" s="7"/>
      <c r="O13" s="1"/>
      <c r="P13" s="1"/>
    </row>
    <row r="14" spans="1:16" x14ac:dyDescent="0.35">
      <c r="A14" t="s">
        <v>18</v>
      </c>
      <c r="B14" s="1">
        <v>0.13453987730061345</v>
      </c>
      <c r="C14" s="1">
        <v>3.683551114707586E-2</v>
      </c>
      <c r="D14" s="1">
        <v>0.13531677018633542</v>
      </c>
      <c r="E14" s="1">
        <v>3.5945692085465483E-2</v>
      </c>
      <c r="F14" s="1" t="s">
        <v>3</v>
      </c>
      <c r="G14" s="1" t="s">
        <v>3</v>
      </c>
      <c r="H14" s="8">
        <v>0.93467194274872567</v>
      </c>
      <c r="I14" s="1">
        <v>0.91607012205429295</v>
      </c>
      <c r="J14" s="1">
        <v>0.94924737870813136</v>
      </c>
      <c r="K14" s="16">
        <v>9.3555585164798935E-3</v>
      </c>
      <c r="L14" s="1">
        <v>8.573604846080855E-3</v>
      </c>
      <c r="M14" s="1">
        <v>1.0309661751789989E-2</v>
      </c>
      <c r="N14" s="7">
        <v>6.933724704285714</v>
      </c>
      <c r="O14" s="1">
        <v>6.3541920689543145</v>
      </c>
      <c r="P14" s="1">
        <v>7.6408432757163025</v>
      </c>
    </row>
    <row r="15" spans="1:16" x14ac:dyDescent="0.35">
      <c r="A15" t="s">
        <v>19</v>
      </c>
      <c r="B15" s="1">
        <v>0.7765521472392638</v>
      </c>
      <c r="C15" s="1">
        <v>9.2442518234088999E-2</v>
      </c>
      <c r="D15" s="1">
        <v>0.77362732919254629</v>
      </c>
      <c r="E15" s="1">
        <v>9.4934570881464703E-2</v>
      </c>
      <c r="F15" s="1" t="s">
        <v>3</v>
      </c>
      <c r="G15" s="1" t="s">
        <v>3</v>
      </c>
      <c r="H15" s="8">
        <v>0.74400935601997953</v>
      </c>
      <c r="I15" s="1">
        <v>0.68003839165282176</v>
      </c>
      <c r="J15" s="1">
        <v>0.79668199520112482</v>
      </c>
      <c r="K15" s="16">
        <v>4.7595091968637968E-2</v>
      </c>
      <c r="L15" s="1">
        <v>4.3617012328358032E-2</v>
      </c>
      <c r="M15" s="1">
        <v>5.2448958378876101E-2</v>
      </c>
      <c r="N15" s="7">
        <v>6.1405911627977359</v>
      </c>
      <c r="O15" s="1">
        <v>5.6273499928866686</v>
      </c>
      <c r="P15" s="1">
        <v>6.7668239937742776</v>
      </c>
    </row>
    <row r="16" spans="1:16" x14ac:dyDescent="0.35">
      <c r="A16" t="s">
        <v>20</v>
      </c>
      <c r="B16" s="1">
        <v>0.46738036809815964</v>
      </c>
      <c r="C16" s="1">
        <v>5.9115414274128385E-2</v>
      </c>
      <c r="D16" s="1">
        <v>0.46693167701863364</v>
      </c>
      <c r="E16" s="1">
        <v>6.2705275318707163E-2</v>
      </c>
      <c r="F16" s="1" t="s">
        <v>3</v>
      </c>
      <c r="G16" s="1" t="s">
        <v>3</v>
      </c>
      <c r="H16" s="8">
        <v>0.60781564245468167</v>
      </c>
      <c r="I16" s="1">
        <v>0.51912785892866697</v>
      </c>
      <c r="J16" s="1">
        <v>0.68346147004178104</v>
      </c>
      <c r="K16" s="16">
        <v>3.8270872801243284E-2</v>
      </c>
      <c r="L16" s="1">
        <v>3.5072127434668761E-2</v>
      </c>
      <c r="M16" s="1">
        <v>4.2173832041302234E-2</v>
      </c>
      <c r="N16" s="7">
        <v>8.1923106956111749</v>
      </c>
      <c r="O16" s="1">
        <v>7.5075832786217767</v>
      </c>
      <c r="P16" s="1">
        <v>9.0277830114092801</v>
      </c>
    </row>
    <row r="17" spans="1:16" x14ac:dyDescent="0.35">
      <c r="A17" t="s">
        <v>21</v>
      </c>
      <c r="B17" s="3">
        <v>9452.5316455696211</v>
      </c>
      <c r="C17" s="3">
        <v>4996.9582399554247</v>
      </c>
      <c r="D17" s="3">
        <v>9441.1282051282051</v>
      </c>
      <c r="E17" s="3">
        <v>3976.0782846157454</v>
      </c>
      <c r="F17" s="1" t="s">
        <v>3</v>
      </c>
      <c r="G17" s="1" t="s">
        <v>3</v>
      </c>
      <c r="H17" s="8">
        <v>0.61698943304479426</v>
      </c>
      <c r="I17" s="1">
        <v>0.52826547018465642</v>
      </c>
      <c r="J17" s="1">
        <v>0.69228965130484044</v>
      </c>
      <c r="K17" s="17">
        <v>2805.5269416099454</v>
      </c>
      <c r="L17" s="3">
        <v>2567.6333730880551</v>
      </c>
      <c r="M17" s="3">
        <v>3096.7230947377216</v>
      </c>
      <c r="N17" s="7">
        <v>29.698078231320807</v>
      </c>
      <c r="O17" s="1">
        <v>27.179841209994272</v>
      </c>
      <c r="P17" s="1">
        <v>32.780553044870722</v>
      </c>
    </row>
    <row r="18" spans="1:16" x14ac:dyDescent="0.35">
      <c r="B18" s="3"/>
      <c r="C18" s="3"/>
      <c r="D18" s="3"/>
      <c r="E18" s="3"/>
      <c r="F18" s="1"/>
      <c r="G18" s="1"/>
      <c r="H18" s="8"/>
      <c r="I18" s="1"/>
      <c r="J18" s="1"/>
      <c r="K18" s="17"/>
      <c r="L18" s="3"/>
      <c r="M18" s="3"/>
      <c r="N18" s="7"/>
      <c r="O18" s="1"/>
      <c r="P18" s="1"/>
    </row>
    <row r="19" spans="1:16" x14ac:dyDescent="0.35">
      <c r="A19" t="s">
        <v>22</v>
      </c>
      <c r="B19" s="1">
        <v>0.25835975609756101</v>
      </c>
      <c r="C19" s="1">
        <v>5.6741788108338471E-2</v>
      </c>
      <c r="D19" s="1">
        <v>0.25962576687116573</v>
      </c>
      <c r="E19" s="1">
        <v>5.4757048803769227E-2</v>
      </c>
      <c r="F19" s="1" t="s">
        <v>3</v>
      </c>
      <c r="G19" s="1" t="s">
        <v>3</v>
      </c>
      <c r="H19" s="8">
        <v>0.8806298956197931</v>
      </c>
      <c r="I19" s="1">
        <v>0.84802996526437613</v>
      </c>
      <c r="J19" s="1">
        <v>0.90657830218070334</v>
      </c>
      <c r="K19" s="16">
        <v>1.9365169980583286E-2</v>
      </c>
      <c r="L19" s="1">
        <v>1.7755703689218454E-2</v>
      </c>
      <c r="M19" s="1">
        <v>2.1326537394996899E-2</v>
      </c>
      <c r="N19" s="7">
        <v>7.4771085761609042</v>
      </c>
      <c r="O19" s="1">
        <v>6.8556756518812794</v>
      </c>
      <c r="P19" s="1">
        <v>8.2344144572876363</v>
      </c>
    </row>
    <row r="20" spans="1:16" x14ac:dyDescent="0.35">
      <c r="A20" t="s">
        <v>23</v>
      </c>
      <c r="B20" s="1">
        <v>0.3469512195121951</v>
      </c>
      <c r="C20" s="1">
        <v>5.6204578648721491E-2</v>
      </c>
      <c r="D20" s="1">
        <v>0.3530368098159512</v>
      </c>
      <c r="E20" s="1">
        <v>5.8390436555293641E-2</v>
      </c>
      <c r="F20" s="1" t="s">
        <v>3</v>
      </c>
      <c r="G20" s="1" t="s">
        <v>3</v>
      </c>
      <c r="H20" s="8">
        <v>0.77603331416705801</v>
      </c>
      <c r="I20" s="1">
        <v>0.71912047798502776</v>
      </c>
      <c r="J20" s="1">
        <v>0.82258069540311407</v>
      </c>
      <c r="K20" s="16">
        <v>2.7235865979763737E-2</v>
      </c>
      <c r="L20" s="1">
        <v>2.4972255164340387E-2</v>
      </c>
      <c r="M20" s="1">
        <v>2.9994403089926288E-2</v>
      </c>
      <c r="N20" s="7">
        <v>7.781809070622228</v>
      </c>
      <c r="O20" s="1">
        <v>7.1350520631928358</v>
      </c>
      <c r="P20" s="1">
        <v>8.5699760090797952</v>
      </c>
    </row>
    <row r="21" spans="1:16" x14ac:dyDescent="0.35">
      <c r="A21" t="s">
        <v>24</v>
      </c>
      <c r="B21" s="3">
        <v>8231.2412999999997</v>
      </c>
      <c r="C21" s="3">
        <v>3462.3422999999998</v>
      </c>
      <c r="D21" s="3">
        <v>8432.9582900000005</v>
      </c>
      <c r="E21" s="3">
        <v>3239.7260289999999</v>
      </c>
      <c r="F21" s="1"/>
      <c r="G21" s="1"/>
      <c r="H21" s="7">
        <v>0.74136047999999999</v>
      </c>
      <c r="I21" s="1">
        <v>0.61892340000000001</v>
      </c>
      <c r="J21" s="1">
        <v>0.83359209999999995</v>
      </c>
      <c r="K21" s="17">
        <v>2103.2970999999998</v>
      </c>
      <c r="L21" s="3">
        <v>1762.2671</v>
      </c>
      <c r="M21" s="3">
        <v>2566.2312224299999</v>
      </c>
      <c r="N21" s="7">
        <f>K21/$D21*100</f>
        <v>24.941391000286799</v>
      </c>
      <c r="O21" s="10">
        <f t="shared" ref="O21:P21" si="0">L21/$D21*100</f>
        <v>20.897377164662817</v>
      </c>
      <c r="P21" s="1">
        <f t="shared" si="0"/>
        <v>30.430972550559122</v>
      </c>
    </row>
    <row r="22" spans="1:16" x14ac:dyDescent="0.35">
      <c r="B22" s="1"/>
      <c r="C22" s="1"/>
      <c r="D22" s="1"/>
      <c r="E22" s="1"/>
      <c r="F22" s="1"/>
      <c r="G22" s="1"/>
      <c r="H22" s="8"/>
      <c r="I22" s="1"/>
      <c r="J22" s="1"/>
      <c r="K22" s="16"/>
      <c r="L22" s="1"/>
      <c r="M22" s="1"/>
      <c r="N22" s="7"/>
      <c r="O22" s="1"/>
      <c r="P22" s="1"/>
    </row>
    <row r="23" spans="1:16" x14ac:dyDescent="0.35">
      <c r="A23" t="s">
        <v>25</v>
      </c>
      <c r="B23" s="1">
        <v>865.50418442138357</v>
      </c>
      <c r="C23" s="1">
        <v>397.17934927129903</v>
      </c>
      <c r="D23" s="1">
        <v>868.81645796835437</v>
      </c>
      <c r="E23" s="1">
        <v>414.25020546924736</v>
      </c>
      <c r="F23" s="1" t="s">
        <v>3</v>
      </c>
      <c r="G23" s="1" t="s">
        <v>3</v>
      </c>
      <c r="H23" s="8">
        <v>0.67589670487369702</v>
      </c>
      <c r="I23" s="1">
        <v>0.59793979768427308</v>
      </c>
      <c r="J23" s="1">
        <v>0.7411481607873216</v>
      </c>
      <c r="K23" s="16">
        <v>231.84853400819759</v>
      </c>
      <c r="L23" s="1">
        <v>212.30302130990168</v>
      </c>
      <c r="M23" s="1">
        <v>255.74240833825985</v>
      </c>
      <c r="N23" s="7">
        <v>26.736524762656476</v>
      </c>
      <c r="O23" s="1">
        <v>24.482557160522198</v>
      </c>
      <c r="P23" s="1">
        <v>29.49194077352038</v>
      </c>
    </row>
    <row r="24" spans="1:16" x14ac:dyDescent="0.35">
      <c r="A24" t="s">
        <v>26</v>
      </c>
      <c r="B24" s="1">
        <v>487.10307281761004</v>
      </c>
      <c r="C24" s="1">
        <v>288.92964540944837</v>
      </c>
      <c r="D24" s="1">
        <v>441.58934688607587</v>
      </c>
      <c r="E24" s="1">
        <v>320.05141463754057</v>
      </c>
      <c r="F24" s="1" t="s">
        <v>3</v>
      </c>
      <c r="G24" s="1" t="s">
        <v>3</v>
      </c>
      <c r="H24" s="8">
        <v>0.59524123734404799</v>
      </c>
      <c r="I24" s="1">
        <v>0.5036086448809185</v>
      </c>
      <c r="J24" s="1">
        <v>0.67358018244895412</v>
      </c>
      <c r="K24" s="16">
        <v>194.5298494747808</v>
      </c>
      <c r="L24" s="1">
        <v>178.13041154271914</v>
      </c>
      <c r="M24" s="1">
        <v>214.57773028920937</v>
      </c>
      <c r="N24" s="7">
        <v>41.893278193623814</v>
      </c>
      <c r="O24" s="1">
        <v>38.36155173949939</v>
      </c>
      <c r="P24" s="1">
        <v>46.210720737372618</v>
      </c>
    </row>
    <row r="25" spans="1:16" x14ac:dyDescent="0.35">
      <c r="A25" t="s">
        <v>27</v>
      </c>
      <c r="B25" s="1">
        <v>581.14078840880575</v>
      </c>
      <c r="C25" s="1">
        <v>331.33665953417398</v>
      </c>
      <c r="D25" s="1">
        <v>538.61192106962039</v>
      </c>
      <c r="E25" s="1">
        <v>369.70790450473396</v>
      </c>
      <c r="F25" s="1" t="s">
        <v>3</v>
      </c>
      <c r="G25" s="1" t="s">
        <v>3</v>
      </c>
      <c r="H25" s="8">
        <v>0.62081285661350716</v>
      </c>
      <c r="I25" s="1">
        <v>0.5332823990058948</v>
      </c>
      <c r="J25" s="1">
        <v>0.69514460411974088</v>
      </c>
      <c r="K25" s="16">
        <v>216.82743716195995</v>
      </c>
      <c r="L25" s="1">
        <v>198.54824706693782</v>
      </c>
      <c r="M25" s="1">
        <v>239.17326547189509</v>
      </c>
      <c r="N25" s="7">
        <v>38.727736102189354</v>
      </c>
      <c r="O25" s="1">
        <v>35.462874148243031</v>
      </c>
      <c r="P25" s="1">
        <v>42.718943825248793</v>
      </c>
    </row>
    <row r="26" spans="1:16" x14ac:dyDescent="0.35">
      <c r="A26" t="s">
        <v>28</v>
      </c>
      <c r="B26" s="1">
        <v>649.36175706918232</v>
      </c>
      <c r="C26" s="1">
        <v>355.8582709466059</v>
      </c>
      <c r="D26" s="1">
        <v>612.2383294746835</v>
      </c>
      <c r="E26" s="1">
        <v>397.388122078778</v>
      </c>
      <c r="F26" s="1" t="s">
        <v>3</v>
      </c>
      <c r="G26" s="1" t="s">
        <v>3</v>
      </c>
      <c r="H26" s="8">
        <v>0.63922095495299058</v>
      </c>
      <c r="I26" s="1">
        <v>0.5547771010064414</v>
      </c>
      <c r="J26" s="1">
        <v>0.71058599753633511</v>
      </c>
      <c r="K26" s="16">
        <v>227.2828807053657</v>
      </c>
      <c r="L26" s="1">
        <v>208.12226599656219</v>
      </c>
      <c r="M26" s="1">
        <v>250.7062273837472</v>
      </c>
      <c r="N26" s="7">
        <v>36.030891742882432</v>
      </c>
      <c r="O26" s="1">
        <v>32.993381693038707</v>
      </c>
      <c r="P26" s="1">
        <v>39.744167752960934</v>
      </c>
    </row>
    <row r="27" spans="1:16" x14ac:dyDescent="0.35">
      <c r="A27" t="s">
        <v>29</v>
      </c>
      <c r="B27" s="1">
        <v>685.154161050315</v>
      </c>
      <c r="C27" s="1">
        <v>360.68853436501303</v>
      </c>
      <c r="D27" s="1">
        <v>654.33031939240539</v>
      </c>
      <c r="E27" s="1">
        <v>400.34803535447571</v>
      </c>
      <c r="F27" s="1" t="s">
        <v>3</v>
      </c>
      <c r="G27" s="1" t="s">
        <v>3</v>
      </c>
      <c r="H27" s="8">
        <v>0.65042703977592287</v>
      </c>
      <c r="I27" s="1">
        <v>0.56791738622199939</v>
      </c>
      <c r="J27" s="1">
        <v>0.71995265863773961</v>
      </c>
      <c r="K27" s="16">
        <v>226.02337114503069</v>
      </c>
      <c r="L27" s="1">
        <v>206.96893679320232</v>
      </c>
      <c r="M27" s="1">
        <v>249.31691513442433</v>
      </c>
      <c r="N27" s="7">
        <v>33.747814841471921</v>
      </c>
      <c r="O27" s="1">
        <v>30.902774883184296</v>
      </c>
      <c r="P27" s="1">
        <v>37.225801235415766</v>
      </c>
    </row>
    <row r="28" spans="1:16" x14ac:dyDescent="0.35">
      <c r="B28" s="1"/>
      <c r="C28" s="1"/>
      <c r="D28" s="1"/>
      <c r="E28" s="1"/>
      <c r="F28" s="1"/>
      <c r="G28" s="1"/>
      <c r="H28" s="8"/>
      <c r="I28" s="1"/>
      <c r="J28" s="1"/>
      <c r="K28" s="16"/>
      <c r="L28" s="1"/>
      <c r="M28" s="1"/>
      <c r="N28" s="7"/>
      <c r="O28" s="1"/>
      <c r="P28" s="1"/>
    </row>
    <row r="29" spans="1:16" x14ac:dyDescent="0.35">
      <c r="A29" t="s">
        <v>30</v>
      </c>
      <c r="B29" s="1">
        <v>802.63684642138344</v>
      </c>
      <c r="C29" s="1">
        <v>373.23136320229025</v>
      </c>
      <c r="D29" s="1">
        <v>834.54145169182414</v>
      </c>
      <c r="E29" s="1">
        <v>383.14435895212586</v>
      </c>
      <c r="F29" s="1" t="s">
        <v>3</v>
      </c>
      <c r="G29" s="1" t="s">
        <v>3</v>
      </c>
      <c r="H29" s="8">
        <v>0.62400687091838436</v>
      </c>
      <c r="I29" s="1">
        <v>0.53725468094735107</v>
      </c>
      <c r="J29" s="1">
        <v>0.69769368719166169</v>
      </c>
      <c r="K29" s="16">
        <v>232.67105202358098</v>
      </c>
      <c r="L29" s="1">
        <v>213.11263201662686</v>
      </c>
      <c r="M29" s="1">
        <v>256.56542296524032</v>
      </c>
      <c r="N29" s="7">
        <v>28.423422457007458</v>
      </c>
      <c r="O29" s="1">
        <v>26.034138402913349</v>
      </c>
      <c r="P29" s="1">
        <v>31.342392366295506</v>
      </c>
    </row>
    <row r="30" spans="1:16" x14ac:dyDescent="0.35">
      <c r="A30" t="s">
        <v>31</v>
      </c>
      <c r="B30" s="1">
        <v>507.42382079245266</v>
      </c>
      <c r="C30" s="1">
        <v>282.07115795318384</v>
      </c>
      <c r="D30" s="1">
        <v>389.45103567295621</v>
      </c>
      <c r="E30" s="1">
        <v>296.46386173777506</v>
      </c>
      <c r="F30" s="1" t="s">
        <v>3</v>
      </c>
      <c r="G30" s="1" t="s">
        <v>3</v>
      </c>
      <c r="H30" s="8">
        <v>0.42213764639686352</v>
      </c>
      <c r="I30" s="1">
        <v>0.30863700563596441</v>
      </c>
      <c r="J30" s="1">
        <v>0.52378564457481447</v>
      </c>
      <c r="K30" s="16">
        <v>220.3828360666281</v>
      </c>
      <c r="L30" s="1">
        <v>201.85736831880538</v>
      </c>
      <c r="M30" s="1">
        <v>243.01525719659838</v>
      </c>
      <c r="N30" s="7">
        <v>49.144612423445267</v>
      </c>
      <c r="O30" s="1">
        <v>45.013497003211114</v>
      </c>
      <c r="P30" s="1">
        <v>54.191564284525384</v>
      </c>
    </row>
    <row r="31" spans="1:16" x14ac:dyDescent="0.35">
      <c r="A31" t="s">
        <v>32</v>
      </c>
      <c r="B31" s="1">
        <v>589.2003984088052</v>
      </c>
      <c r="C31" s="1">
        <v>322.23962540608943</v>
      </c>
      <c r="D31" s="1">
        <v>481.83810469182384</v>
      </c>
      <c r="E31" s="1">
        <v>338.70730394474737</v>
      </c>
      <c r="F31" s="1" t="s">
        <v>3</v>
      </c>
      <c r="G31" s="1" t="s">
        <v>3</v>
      </c>
      <c r="H31" s="8">
        <v>0.46625087401601728</v>
      </c>
      <c r="I31" s="1">
        <v>0.35750023804218889</v>
      </c>
      <c r="J31" s="1">
        <v>0.56252620887491511</v>
      </c>
      <c r="K31" s="16">
        <v>242.0401087888755</v>
      </c>
      <c r="L31" s="1">
        <v>221.6941221908439</v>
      </c>
      <c r="M31" s="1">
        <v>266.89664376330296</v>
      </c>
      <c r="N31" s="7">
        <v>45.197274997710281</v>
      </c>
      <c r="O31" s="1">
        <v>41.397974311669486</v>
      </c>
      <c r="P31" s="1">
        <v>49.838851356070585</v>
      </c>
    </row>
    <row r="32" spans="1:16" x14ac:dyDescent="0.35">
      <c r="A32" t="s">
        <v>33</v>
      </c>
      <c r="B32" s="1">
        <v>640.38262255414054</v>
      </c>
      <c r="C32" s="1">
        <v>345.39164126488839</v>
      </c>
      <c r="D32" s="1">
        <v>565.75984882692319</v>
      </c>
      <c r="E32" s="1">
        <v>356.20478076808638</v>
      </c>
      <c r="F32" s="1" t="s">
        <v>3</v>
      </c>
      <c r="G32" s="1" t="s">
        <v>3</v>
      </c>
      <c r="H32" s="8">
        <v>0.52169585815785435</v>
      </c>
      <c r="I32" s="1">
        <v>0.41874653220230496</v>
      </c>
      <c r="J32" s="1">
        <v>0.61134229209630653</v>
      </c>
      <c r="K32" s="16">
        <v>243.25100960145633</v>
      </c>
      <c r="L32" s="1">
        <v>222.62463461913816</v>
      </c>
      <c r="M32" s="1">
        <v>268.49894331038877</v>
      </c>
      <c r="N32" s="7">
        <v>40.335369224321852</v>
      </c>
      <c r="O32" s="1">
        <v>36.915147240313537</v>
      </c>
      <c r="P32" s="1">
        <v>44.52192832625331</v>
      </c>
    </row>
    <row r="33" spans="1:16" x14ac:dyDescent="0.35">
      <c r="A33" t="s">
        <v>34</v>
      </c>
      <c r="B33" s="1">
        <v>665.7342012960529</v>
      </c>
      <c r="C33" s="1">
        <v>349.87835369452182</v>
      </c>
      <c r="D33" s="1">
        <v>627.38242583552665</v>
      </c>
      <c r="E33" s="1">
        <v>347.64803451111499</v>
      </c>
      <c r="F33" s="1" t="s">
        <v>3</v>
      </c>
      <c r="G33" s="1" t="s">
        <v>3</v>
      </c>
      <c r="H33" s="8">
        <v>0.56128015153428423</v>
      </c>
      <c r="I33" s="1">
        <v>0.4624485481713323</v>
      </c>
      <c r="J33" s="1">
        <v>0.64633528547891594</v>
      </c>
      <c r="K33" s="16">
        <v>231.68577690199055</v>
      </c>
      <c r="L33" s="1">
        <v>211.80592138730955</v>
      </c>
      <c r="M33" s="1">
        <v>256.08503091963286</v>
      </c>
      <c r="N33" s="7">
        <v>35.833701623019287</v>
      </c>
      <c r="O33" s="1">
        <v>32.75898197321029</v>
      </c>
      <c r="P33" s="1">
        <v>39.607414450726914</v>
      </c>
    </row>
    <row r="34" spans="1:16" x14ac:dyDescent="0.35">
      <c r="B34" s="1"/>
      <c r="C34" s="1"/>
      <c r="D34" s="1"/>
      <c r="E34" s="1"/>
      <c r="F34" s="1"/>
      <c r="G34" s="1"/>
      <c r="H34" s="8"/>
      <c r="I34" s="1"/>
      <c r="J34" s="1"/>
      <c r="K34" s="16"/>
      <c r="L34" s="1"/>
      <c r="M34" s="1"/>
      <c r="N34" s="7"/>
      <c r="O34" s="1"/>
      <c r="P34" s="1"/>
    </row>
    <row r="35" spans="1:16" x14ac:dyDescent="0.35">
      <c r="A35" t="s">
        <v>35</v>
      </c>
      <c r="B35" s="1">
        <v>1526.8902439024391</v>
      </c>
      <c r="C35" s="1">
        <v>540.78697496969414</v>
      </c>
      <c r="D35" s="1">
        <v>1547.3414634146341</v>
      </c>
      <c r="E35" s="1">
        <v>568.05212798714933</v>
      </c>
      <c r="F35" s="1">
        <v>1547.0061349693251</v>
      </c>
      <c r="G35" s="1">
        <v>579.82338197343972</v>
      </c>
      <c r="H35" s="8">
        <v>0.73752032547089996</v>
      </c>
      <c r="I35" s="1">
        <v>0.68255327425171164</v>
      </c>
      <c r="J35" s="1">
        <v>0.78580118518944875</v>
      </c>
      <c r="K35" s="16">
        <v>289.63697072810879</v>
      </c>
      <c r="L35" s="1">
        <v>270.36161340129553</v>
      </c>
      <c r="M35" s="1">
        <v>313.01573269117995</v>
      </c>
      <c r="N35" s="7">
        <v>18.802557709395565</v>
      </c>
      <c r="O35" s="1">
        <v>17.551246395112944</v>
      </c>
      <c r="P35" s="1">
        <v>20.320252497736362</v>
      </c>
    </row>
    <row r="36" spans="1:16" x14ac:dyDescent="0.35">
      <c r="A36" t="s">
        <v>36</v>
      </c>
      <c r="B36" s="4">
        <v>828.31524390243908</v>
      </c>
      <c r="C36" s="4">
        <v>364.0031304379836</v>
      </c>
      <c r="D36" s="4">
        <v>846.79306341463416</v>
      </c>
      <c r="E36" s="4">
        <v>356.91057871481513</v>
      </c>
      <c r="F36" s="4">
        <v>821.59613496932502</v>
      </c>
      <c r="G36" s="4">
        <v>365.93437170882504</v>
      </c>
      <c r="H36" s="8">
        <v>0.64367392090743658</v>
      </c>
      <c r="I36" s="4">
        <v>0.57510441907820042</v>
      </c>
      <c r="J36" s="4">
        <v>0.70553397763355541</v>
      </c>
      <c r="K36" s="18">
        <v>216.97600979010653</v>
      </c>
      <c r="L36" s="4">
        <v>202.53624365964083</v>
      </c>
      <c r="M36" s="4">
        <v>234.48976320296671</v>
      </c>
      <c r="N36" s="8">
        <v>26.071489213766192</v>
      </c>
      <c r="O36" s="4">
        <v>24.336430083109668</v>
      </c>
      <c r="P36" s="4">
        <v>28.175913724280736</v>
      </c>
    </row>
    <row r="37" spans="1:16" x14ac:dyDescent="0.35">
      <c r="A37" t="s">
        <v>37</v>
      </c>
      <c r="B37" s="4">
        <v>1070.5926829268294</v>
      </c>
      <c r="C37" s="4">
        <v>439.79564503753863</v>
      </c>
      <c r="D37" s="4">
        <v>1095.9693902439024</v>
      </c>
      <c r="E37" s="4">
        <v>436.35341126890086</v>
      </c>
      <c r="F37" s="4">
        <v>1071.5801226993865</v>
      </c>
      <c r="G37" s="4">
        <v>455.15256175982142</v>
      </c>
      <c r="H37" s="8">
        <v>0.70349714009747732</v>
      </c>
      <c r="I37" s="4">
        <v>0.64324685889612421</v>
      </c>
      <c r="J37" s="4">
        <v>0.75693409086184538</v>
      </c>
      <c r="K37" s="18">
        <v>242.56909225062827</v>
      </c>
      <c r="L37" s="4">
        <v>226.42610498689004</v>
      </c>
      <c r="M37" s="4">
        <v>262.14865439378161</v>
      </c>
      <c r="N37" s="8">
        <v>22.472987062766812</v>
      </c>
      <c r="O37" s="4">
        <v>20.977408460536793</v>
      </c>
      <c r="P37" s="4">
        <v>24.286949602904009</v>
      </c>
    </row>
    <row r="38" spans="1:16" x14ac:dyDescent="0.35">
      <c r="A38" t="s">
        <v>38</v>
      </c>
      <c r="B38" s="4">
        <v>1050.0841463414633</v>
      </c>
      <c r="C38" s="4">
        <v>396.95439136867401</v>
      </c>
      <c r="D38" s="4">
        <v>1074.9495121951222</v>
      </c>
      <c r="E38" s="4">
        <v>397.22429852620724</v>
      </c>
      <c r="F38" s="4">
        <v>1066.159509202454</v>
      </c>
      <c r="G38" s="4">
        <v>425.22691003397415</v>
      </c>
      <c r="H38" s="8">
        <v>0.73542614959513342</v>
      </c>
      <c r="I38" s="4">
        <v>0.68012219063558321</v>
      </c>
      <c r="J38" s="4">
        <v>0.78403193723508913</v>
      </c>
      <c r="K38" s="18">
        <v>209.99607488568284</v>
      </c>
      <c r="L38" s="4">
        <v>196.02082383097715</v>
      </c>
      <c r="M38" s="4">
        <v>226.94642564922643</v>
      </c>
      <c r="N38" s="8">
        <v>19.741463193949965</v>
      </c>
      <c r="O38" s="4">
        <v>18.427667664805565</v>
      </c>
      <c r="P38" s="4">
        <v>21.33494405260506</v>
      </c>
    </row>
    <row r="39" spans="1:16" x14ac:dyDescent="0.35">
      <c r="A39" t="s">
        <v>39</v>
      </c>
      <c r="B39" s="4">
        <v>931.59146341463418</v>
      </c>
      <c r="C39" s="4">
        <v>332.0157732232172</v>
      </c>
      <c r="D39" s="4">
        <v>954.91817073170739</v>
      </c>
      <c r="E39" s="4">
        <v>334.2981853090555</v>
      </c>
      <c r="F39" s="4">
        <v>956.76196319018413</v>
      </c>
      <c r="G39" s="4">
        <v>363.27355288168508</v>
      </c>
      <c r="H39" s="8">
        <v>0.75276958532286264</v>
      </c>
      <c r="I39" s="4">
        <v>0.70030250476447131</v>
      </c>
      <c r="J39" s="4">
        <v>0.79865468321295174</v>
      </c>
      <c r="K39" s="18">
        <v>171.47194423902047</v>
      </c>
      <c r="L39" s="4">
        <v>160.06047632999724</v>
      </c>
      <c r="M39" s="4">
        <v>185.31272484666005</v>
      </c>
      <c r="N39" s="8">
        <v>18.09239163782129</v>
      </c>
      <c r="O39" s="4">
        <v>16.888341917100298</v>
      </c>
      <c r="P39" s="4">
        <v>19.552763621342503</v>
      </c>
    </row>
    <row r="41" spans="1:16" x14ac:dyDescent="0.35">
      <c r="A41" t="s">
        <v>40</v>
      </c>
      <c r="B41" s="4">
        <v>484.38980945121955</v>
      </c>
      <c r="C41" s="4">
        <v>242.62782320414865</v>
      </c>
      <c r="D41" s="4">
        <v>461.86141935483857</v>
      </c>
      <c r="E41" s="4">
        <v>187.60869918693689</v>
      </c>
      <c r="F41" s="4" t="s">
        <v>3</v>
      </c>
      <c r="G41" s="4" t="s">
        <v>3</v>
      </c>
      <c r="H41" s="8">
        <v>0.62667205673099602</v>
      </c>
      <c r="I41" s="4">
        <v>0.53957603218896033</v>
      </c>
      <c r="J41" s="4">
        <v>0.70009203918690088</v>
      </c>
      <c r="K41" s="18">
        <v>133.40216416496807</v>
      </c>
      <c r="L41" s="4">
        <v>122.05713622197285</v>
      </c>
      <c r="M41" s="4">
        <v>147.29830922553211</v>
      </c>
      <c r="N41" s="8">
        <v>28.195929390398693</v>
      </c>
      <c r="O41" s="4">
        <v>25.798040204603939</v>
      </c>
      <c r="P41" s="4">
        <v>31.133023607565026</v>
      </c>
    </row>
    <row r="42" spans="1:16" x14ac:dyDescent="0.35">
      <c r="A42" t="s">
        <v>41</v>
      </c>
      <c r="B42" s="4">
        <v>301.7669390243903</v>
      </c>
      <c r="C42" s="4">
        <v>251.47460668530707</v>
      </c>
      <c r="D42" s="4">
        <v>299.37544516129032</v>
      </c>
      <c r="E42" s="4">
        <v>237.94618113832689</v>
      </c>
      <c r="F42" s="4" t="s">
        <v>3</v>
      </c>
      <c r="G42" s="4" t="s">
        <v>3</v>
      </c>
      <c r="H42" s="8">
        <v>0.63187673531201904</v>
      </c>
      <c r="I42" s="4">
        <v>0.54566756738383948</v>
      </c>
      <c r="J42" s="4">
        <v>0.70445266854671429</v>
      </c>
      <c r="K42" s="18">
        <v>149.1224987126607</v>
      </c>
      <c r="L42" s="4">
        <v>136.44055366765912</v>
      </c>
      <c r="M42" s="4">
        <v>164.65618879089922</v>
      </c>
      <c r="N42" s="8">
        <v>49.613037654852768</v>
      </c>
      <c r="O42" s="4">
        <v>45.393756040836877</v>
      </c>
      <c r="P42" s="4">
        <v>54.781094503574479</v>
      </c>
    </row>
    <row r="43" spans="1:16" x14ac:dyDescent="0.35">
      <c r="A43" t="s">
        <v>42</v>
      </c>
      <c r="B43" s="4">
        <v>453.05076829268296</v>
      </c>
      <c r="C43" s="4">
        <v>244.96636390125275</v>
      </c>
      <c r="D43" s="4">
        <v>467.94291612903226</v>
      </c>
      <c r="E43" s="4">
        <v>258.38144146562922</v>
      </c>
      <c r="F43" s="4" t="s">
        <v>3</v>
      </c>
      <c r="G43" s="4" t="s">
        <v>3</v>
      </c>
      <c r="H43" s="8">
        <v>0.71012788173683083</v>
      </c>
      <c r="I43" s="4">
        <v>0.63832294669345546</v>
      </c>
      <c r="J43" s="4">
        <v>0.76938133491212624</v>
      </c>
      <c r="K43" s="18">
        <v>135.95772340773877</v>
      </c>
      <c r="L43" s="4">
        <v>124.395360976951</v>
      </c>
      <c r="M43" s="4">
        <v>150.1200742091969</v>
      </c>
      <c r="N43" s="8">
        <v>29.524138049460259</v>
      </c>
      <c r="O43" s="4">
        <v>27.013292942406629</v>
      </c>
      <c r="P43" s="4">
        <v>32.599588194452416</v>
      </c>
    </row>
    <row r="44" spans="1:16" x14ac:dyDescent="0.35">
      <c r="A44" t="s">
        <v>43</v>
      </c>
      <c r="B44" s="4">
        <v>475.9432073048784</v>
      </c>
      <c r="C44" s="4">
        <v>199.7609264118432</v>
      </c>
      <c r="D44" s="4">
        <v>494.99833978064498</v>
      </c>
      <c r="E44" s="4">
        <v>206.3127987145468</v>
      </c>
      <c r="F44" s="4" t="s">
        <v>3</v>
      </c>
      <c r="G44" s="4" t="s">
        <v>3</v>
      </c>
      <c r="H44" s="8">
        <v>0.76252207578357611</v>
      </c>
      <c r="I44" s="4">
        <v>0.70150532411183197</v>
      </c>
      <c r="J44" s="4">
        <v>0.81220276040808104</v>
      </c>
      <c r="K44" s="18">
        <v>99.324751272516053</v>
      </c>
      <c r="L44" s="4">
        <v>90.87779626491762</v>
      </c>
      <c r="M44" s="4">
        <v>109.67114377991572</v>
      </c>
      <c r="N44" s="8">
        <v>20.459470824100443</v>
      </c>
      <c r="O44" s="4">
        <v>18.719519529822499</v>
      </c>
      <c r="P44" s="4">
        <v>22.590678936155477</v>
      </c>
    </row>
    <row r="45" spans="1:16" x14ac:dyDescent="0.35">
      <c r="A45" t="s">
        <v>44</v>
      </c>
      <c r="B45" s="4">
        <v>423.15131707317079</v>
      </c>
      <c r="C45" s="4">
        <v>151.25652977791424</v>
      </c>
      <c r="D45" s="4">
        <v>439.78991612903229</v>
      </c>
      <c r="E45" s="4">
        <v>147.92454138357724</v>
      </c>
      <c r="F45" s="4" t="s">
        <v>3</v>
      </c>
      <c r="G45" s="4" t="s">
        <v>3</v>
      </c>
      <c r="H45" s="8">
        <v>0.80065514296130502</v>
      </c>
      <c r="I45" s="4">
        <v>0.74808070569116547</v>
      </c>
      <c r="J45" s="4">
        <v>0.84304594362465957</v>
      </c>
      <c r="K45" s="18">
        <v>67.114710156750448</v>
      </c>
      <c r="L45" s="4">
        <v>61.407019679009984</v>
      </c>
      <c r="M45" s="4">
        <v>74.105869212330674</v>
      </c>
      <c r="N45" s="8">
        <v>15.554873860344145</v>
      </c>
      <c r="O45" s="4">
        <v>14.232028165148805</v>
      </c>
      <c r="P45" s="4">
        <v>17.175183282722173</v>
      </c>
    </row>
  </sheetData>
  <mergeCells count="4">
    <mergeCell ref="B2:C2"/>
    <mergeCell ref="D2:E2"/>
    <mergeCell ref="H2:J2"/>
    <mergeCell ref="K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Žiga Kozinc</dc:creator>
  <cp:lastModifiedBy>Bas Van Hooren</cp:lastModifiedBy>
  <dcterms:created xsi:type="dcterms:W3CDTF">2022-06-02T06:30:06Z</dcterms:created>
  <dcterms:modified xsi:type="dcterms:W3CDTF">2022-06-09T06:21:35Z</dcterms:modified>
</cp:coreProperties>
</file>